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6\4013\Stage200\Author\13-12-2021\"/>
    </mc:Choice>
  </mc:AlternateContent>
  <bookViews>
    <workbookView xWindow="0" yWindow="0" windowWidth="13590" windowHeight="5775" activeTab="3"/>
  </bookViews>
  <sheets>
    <sheet name="Malaria Monthly Events" sheetId="1" r:id="rId1"/>
    <sheet name="Diarrhea Events" sheetId="2" r:id="rId2"/>
    <sheet name="URTI Events" sheetId="3" r:id="rId3"/>
    <sheet name="Pneumonia Event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2" l="1"/>
  <c r="F2" i="1" l="1"/>
  <c r="G3" i="4" l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2" i="4"/>
  <c r="G2" i="3"/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2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" i="3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4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4" i="2"/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3" i="1"/>
  <c r="I2" i="1"/>
  <c r="H24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" i="1"/>
  <c r="G24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" i="1"/>
  <c r="F24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E24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" i="1"/>
  <c r="D24" i="1"/>
  <c r="F2" i="4" l="1"/>
  <c r="F4" i="2"/>
  <c r="F5" i="3" l="1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4" i="3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C19" i="4" l="1"/>
  <c r="C22" i="3"/>
  <c r="C20" i="2"/>
  <c r="C24" i="1"/>
</calcChain>
</file>

<file path=xl/sharedStrings.xml><?xml version="1.0" encoding="utf-8"?>
<sst xmlns="http://schemas.openxmlformats.org/spreadsheetml/2006/main" count="32" uniqueCount="17">
  <si>
    <t>Month</t>
  </si>
  <si>
    <t>Total</t>
  </si>
  <si>
    <t>Diarrhea Events</t>
  </si>
  <si>
    <t>Number of URTI events</t>
  </si>
  <si>
    <t>Pneumonia Events</t>
  </si>
  <si>
    <t>Number of clinical malaria events</t>
  </si>
  <si>
    <t>Total FU_days</t>
  </si>
  <si>
    <t>Total FU_days at risk</t>
  </si>
  <si>
    <t>Total FU_years at risk</t>
  </si>
  <si>
    <t xml:space="preserve"> </t>
  </si>
  <si>
    <t>Incidence per child-days</t>
  </si>
  <si>
    <t>Incidence per child-years</t>
  </si>
  <si>
    <t>Total FU_Years</t>
  </si>
  <si>
    <t>Incidence per child-years at risk</t>
  </si>
  <si>
    <t>Incidence per child-days at risk</t>
  </si>
  <si>
    <t>Total Follow Up_days</t>
  </si>
  <si>
    <t>Total Follow UP_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" fontId="0" fillId="0" borderId="0" xfId="0" applyNumberFormat="1"/>
    <xf numFmtId="1" fontId="1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28"/>
  <sheetViews>
    <sheetView workbookViewId="0">
      <selection activeCell="G29" sqref="G29"/>
    </sheetView>
  </sheetViews>
  <sheetFormatPr defaultRowHeight="15" x14ac:dyDescent="0.25"/>
  <cols>
    <col min="2" max="2" width="14.28515625" bestFit="1" customWidth="1"/>
    <col min="3" max="3" width="28.5703125" bestFit="1" customWidth="1"/>
    <col min="4" max="4" width="18.7109375" bestFit="1" customWidth="1"/>
    <col min="5" max="5" width="19.5703125" bestFit="1" customWidth="1"/>
    <col min="6" max="6" width="18.140625" bestFit="1" customWidth="1"/>
    <col min="7" max="7" width="18.7109375" bestFit="1" customWidth="1"/>
    <col min="8" max="8" width="26.28515625" bestFit="1" customWidth="1"/>
    <col min="9" max="9" width="26.85546875" bestFit="1" customWidth="1"/>
  </cols>
  <sheetData>
    <row r="1" spans="2:9" x14ac:dyDescent="0.25">
      <c r="B1" t="s">
        <v>0</v>
      </c>
      <c r="C1" t="s">
        <v>5</v>
      </c>
      <c r="D1" t="s">
        <v>15</v>
      </c>
      <c r="E1" t="s">
        <v>16</v>
      </c>
      <c r="F1" t="s">
        <v>7</v>
      </c>
      <c r="G1" t="s">
        <v>8</v>
      </c>
      <c r="H1" t="s">
        <v>14</v>
      </c>
      <c r="I1" t="s">
        <v>13</v>
      </c>
    </row>
    <row r="2" spans="2:9" x14ac:dyDescent="0.25">
      <c r="B2" s="1">
        <v>42979</v>
      </c>
      <c r="C2">
        <v>3</v>
      </c>
      <c r="D2">
        <v>1076</v>
      </c>
      <c r="E2">
        <f>D2/365.25</f>
        <v>2.945927446954141</v>
      </c>
      <c r="F2">
        <f>D2-(C2*14)</f>
        <v>1034</v>
      </c>
      <c r="G2">
        <f>F2/365.25</f>
        <v>2.8309377138945928</v>
      </c>
      <c r="H2">
        <f>C2/F2</f>
        <v>2.9013539651837525E-3</v>
      </c>
      <c r="I2">
        <f>C2/G2</f>
        <v>1.0597195357833655</v>
      </c>
    </row>
    <row r="3" spans="2:9" x14ac:dyDescent="0.25">
      <c r="B3" s="1">
        <v>43009</v>
      </c>
      <c r="C3">
        <v>3</v>
      </c>
      <c r="D3">
        <v>2434</v>
      </c>
      <c r="E3">
        <f t="shared" ref="E3:E22" si="0">D3/365.25</f>
        <v>6.6639288158795349</v>
      </c>
      <c r="F3">
        <f t="shared" ref="F3:F22" si="1">D3-(C3*14)</f>
        <v>2392</v>
      </c>
      <c r="G3">
        <f t="shared" ref="G3:G22" si="2">F3/365.25</f>
        <v>6.5489390828199863</v>
      </c>
      <c r="H3">
        <f t="shared" ref="H3:H22" si="3">C3/F3</f>
        <v>1.254180602006689E-3</v>
      </c>
      <c r="I3">
        <f>C3/G3</f>
        <v>0.45808946488294316</v>
      </c>
    </row>
    <row r="4" spans="2:9" x14ac:dyDescent="0.25">
      <c r="B4" s="1">
        <v>43040</v>
      </c>
      <c r="C4">
        <v>1</v>
      </c>
      <c r="D4">
        <v>3453</v>
      </c>
      <c r="E4">
        <f t="shared" si="0"/>
        <v>9.4537987679671449</v>
      </c>
      <c r="F4">
        <f t="shared" si="1"/>
        <v>3439</v>
      </c>
      <c r="G4">
        <f t="shared" si="2"/>
        <v>9.415468856947296</v>
      </c>
      <c r="H4">
        <f t="shared" si="3"/>
        <v>2.9078220412910729E-4</v>
      </c>
      <c r="I4">
        <f t="shared" ref="I4:I22" si="4">C4/G4</f>
        <v>0.10620820005815644</v>
      </c>
    </row>
    <row r="5" spans="2:9" x14ac:dyDescent="0.25">
      <c r="B5" s="1">
        <v>43070</v>
      </c>
      <c r="C5">
        <v>2</v>
      </c>
      <c r="D5">
        <v>4185</v>
      </c>
      <c r="E5">
        <f t="shared" si="0"/>
        <v>11.457905544147843</v>
      </c>
      <c r="F5">
        <f t="shared" si="1"/>
        <v>4157</v>
      </c>
      <c r="G5">
        <f t="shared" si="2"/>
        <v>11.381245722108146</v>
      </c>
      <c r="H5">
        <f t="shared" si="3"/>
        <v>4.811161895597787E-4</v>
      </c>
      <c r="I5">
        <f t="shared" si="4"/>
        <v>0.17572768823670915</v>
      </c>
    </row>
    <row r="6" spans="2:9" x14ac:dyDescent="0.25">
      <c r="B6" s="1">
        <v>43101</v>
      </c>
      <c r="C6">
        <v>17</v>
      </c>
      <c r="D6">
        <v>4656</v>
      </c>
      <c r="E6">
        <f t="shared" si="0"/>
        <v>12.747433264887064</v>
      </c>
      <c r="F6">
        <f t="shared" si="1"/>
        <v>4418</v>
      </c>
      <c r="G6">
        <f t="shared" si="2"/>
        <v>12.095824777549623</v>
      </c>
      <c r="H6">
        <f t="shared" si="3"/>
        <v>3.8478949751018562E-3</v>
      </c>
      <c r="I6">
        <f t="shared" si="4"/>
        <v>1.4054436396559529</v>
      </c>
    </row>
    <row r="7" spans="2:9" x14ac:dyDescent="0.25">
      <c r="B7" s="1">
        <v>43132</v>
      </c>
      <c r="C7">
        <v>8</v>
      </c>
      <c r="D7">
        <v>4942</v>
      </c>
      <c r="E7">
        <f t="shared" si="0"/>
        <v>13.530458590006845</v>
      </c>
      <c r="F7">
        <f t="shared" si="1"/>
        <v>4830</v>
      </c>
      <c r="G7">
        <f t="shared" si="2"/>
        <v>13.223819301848049</v>
      </c>
      <c r="H7">
        <f t="shared" si="3"/>
        <v>1.6563146997929607E-3</v>
      </c>
      <c r="I7">
        <f t="shared" si="4"/>
        <v>0.60496894409937885</v>
      </c>
    </row>
    <row r="8" spans="2:9" x14ac:dyDescent="0.25">
      <c r="B8" s="1">
        <v>43160</v>
      </c>
      <c r="C8">
        <v>13</v>
      </c>
      <c r="D8">
        <v>6069</v>
      </c>
      <c r="E8">
        <f t="shared" si="0"/>
        <v>16.616016427104721</v>
      </c>
      <c r="F8">
        <f t="shared" si="1"/>
        <v>5887</v>
      </c>
      <c r="G8">
        <f t="shared" si="2"/>
        <v>16.11772758384668</v>
      </c>
      <c r="H8">
        <f t="shared" si="3"/>
        <v>2.2082554781722441E-3</v>
      </c>
      <c r="I8">
        <f t="shared" si="4"/>
        <v>0.80656531340241211</v>
      </c>
    </row>
    <row r="9" spans="2:9" x14ac:dyDescent="0.25">
      <c r="B9" s="1">
        <v>43191</v>
      </c>
      <c r="C9">
        <v>3</v>
      </c>
      <c r="D9">
        <v>6509</v>
      </c>
      <c r="E9">
        <f t="shared" si="0"/>
        <v>17.820670773442849</v>
      </c>
      <c r="F9">
        <f t="shared" si="1"/>
        <v>6467</v>
      </c>
      <c r="G9">
        <f t="shared" si="2"/>
        <v>17.7056810403833</v>
      </c>
      <c r="H9">
        <f t="shared" si="3"/>
        <v>4.6389361373125099E-4</v>
      </c>
      <c r="I9">
        <f t="shared" si="4"/>
        <v>0.16943714241533941</v>
      </c>
    </row>
    <row r="10" spans="2:9" x14ac:dyDescent="0.25">
      <c r="B10" s="1">
        <v>43221</v>
      </c>
      <c r="C10">
        <v>25</v>
      </c>
      <c r="D10">
        <v>6769</v>
      </c>
      <c r="E10">
        <f t="shared" si="0"/>
        <v>18.532511978097194</v>
      </c>
      <c r="F10">
        <f t="shared" si="1"/>
        <v>6419</v>
      </c>
      <c r="G10">
        <f t="shared" si="2"/>
        <v>17.574264202600958</v>
      </c>
      <c r="H10">
        <f t="shared" si="3"/>
        <v>3.8946876460507866E-3</v>
      </c>
      <c r="I10">
        <f t="shared" si="4"/>
        <v>1.4225346627200499</v>
      </c>
    </row>
    <row r="11" spans="2:9" x14ac:dyDescent="0.25">
      <c r="B11" s="1">
        <v>43252</v>
      </c>
      <c r="C11">
        <v>2</v>
      </c>
      <c r="D11">
        <v>6593</v>
      </c>
      <c r="E11">
        <f t="shared" si="0"/>
        <v>18.050650239561943</v>
      </c>
      <c r="F11">
        <f t="shared" si="1"/>
        <v>6565</v>
      </c>
      <c r="G11">
        <f t="shared" si="2"/>
        <v>17.973990417522245</v>
      </c>
      <c r="H11">
        <f t="shared" si="3"/>
        <v>3.0464584920030462E-4</v>
      </c>
      <c r="I11">
        <f t="shared" si="4"/>
        <v>0.11127189642041127</v>
      </c>
    </row>
    <row r="12" spans="2:9" x14ac:dyDescent="0.25">
      <c r="B12" s="1">
        <v>43282</v>
      </c>
      <c r="C12">
        <v>11</v>
      </c>
      <c r="D12">
        <v>7036</v>
      </c>
      <c r="E12">
        <f t="shared" si="0"/>
        <v>19.263518138261464</v>
      </c>
      <c r="F12">
        <f t="shared" si="1"/>
        <v>6882</v>
      </c>
      <c r="G12">
        <f t="shared" si="2"/>
        <v>18.84188911704312</v>
      </c>
      <c r="H12">
        <f t="shared" si="3"/>
        <v>1.5983725661145017E-3</v>
      </c>
      <c r="I12">
        <f t="shared" si="4"/>
        <v>0.5838055797733217</v>
      </c>
    </row>
    <row r="13" spans="2:9" x14ac:dyDescent="0.25">
      <c r="B13" s="1">
        <v>43313</v>
      </c>
      <c r="C13">
        <v>6</v>
      </c>
      <c r="D13">
        <v>6996</v>
      </c>
      <c r="E13">
        <f t="shared" si="0"/>
        <v>19.154004106776181</v>
      </c>
      <c r="F13">
        <f t="shared" si="1"/>
        <v>6912</v>
      </c>
      <c r="G13">
        <f t="shared" si="2"/>
        <v>18.924024640657084</v>
      </c>
      <c r="H13">
        <f t="shared" si="3"/>
        <v>8.6805555555555551E-4</v>
      </c>
      <c r="I13">
        <f t="shared" si="4"/>
        <v>0.31705729166666669</v>
      </c>
    </row>
    <row r="14" spans="2:9" x14ac:dyDescent="0.25">
      <c r="B14" s="1">
        <v>43344</v>
      </c>
      <c r="C14">
        <v>8</v>
      </c>
      <c r="D14">
        <v>6375</v>
      </c>
      <c r="E14">
        <f t="shared" si="0"/>
        <v>17.453798767967147</v>
      </c>
      <c r="F14">
        <f t="shared" si="1"/>
        <v>6263</v>
      </c>
      <c r="G14">
        <f t="shared" si="2"/>
        <v>17.147159479808352</v>
      </c>
      <c r="H14">
        <f t="shared" si="3"/>
        <v>1.2773431262973016E-3</v>
      </c>
      <c r="I14">
        <f t="shared" si="4"/>
        <v>0.46654957688008941</v>
      </c>
    </row>
    <row r="15" spans="2:9" x14ac:dyDescent="0.25">
      <c r="B15" s="1">
        <v>43374</v>
      </c>
      <c r="C15">
        <v>2</v>
      </c>
      <c r="D15">
        <v>5328</v>
      </c>
      <c r="E15">
        <f t="shared" si="0"/>
        <v>14.587268993839835</v>
      </c>
      <c r="F15">
        <f t="shared" si="1"/>
        <v>5300</v>
      </c>
      <c r="G15">
        <f t="shared" si="2"/>
        <v>14.510609171800137</v>
      </c>
      <c r="H15">
        <f t="shared" si="3"/>
        <v>3.7735849056603772E-4</v>
      </c>
      <c r="I15">
        <f t="shared" si="4"/>
        <v>0.13783018867924529</v>
      </c>
    </row>
    <row r="16" spans="2:9" x14ac:dyDescent="0.25">
      <c r="B16" s="1">
        <v>43405</v>
      </c>
      <c r="C16">
        <v>0</v>
      </c>
      <c r="D16">
        <v>4004</v>
      </c>
      <c r="E16">
        <f t="shared" si="0"/>
        <v>10.962354551676933</v>
      </c>
      <c r="F16">
        <f t="shared" si="1"/>
        <v>4004</v>
      </c>
      <c r="G16">
        <f t="shared" si="2"/>
        <v>10.962354551676933</v>
      </c>
      <c r="H16">
        <f t="shared" si="3"/>
        <v>0</v>
      </c>
      <c r="I16">
        <f t="shared" si="4"/>
        <v>0</v>
      </c>
    </row>
    <row r="17" spans="2:23" x14ac:dyDescent="0.25">
      <c r="B17" s="1">
        <v>43435</v>
      </c>
      <c r="C17">
        <v>0</v>
      </c>
      <c r="D17">
        <v>3529</v>
      </c>
      <c r="E17">
        <f t="shared" si="0"/>
        <v>9.6618754277891856</v>
      </c>
      <c r="F17">
        <f t="shared" si="1"/>
        <v>3529</v>
      </c>
      <c r="G17">
        <f t="shared" si="2"/>
        <v>9.6618754277891856</v>
      </c>
      <c r="H17">
        <f t="shared" si="3"/>
        <v>0</v>
      </c>
      <c r="I17">
        <f t="shared" si="4"/>
        <v>0</v>
      </c>
    </row>
    <row r="18" spans="2:23" x14ac:dyDescent="0.25">
      <c r="B18" s="1">
        <v>43466</v>
      </c>
      <c r="C18">
        <v>3</v>
      </c>
      <c r="D18">
        <v>2877</v>
      </c>
      <c r="E18">
        <f t="shared" si="0"/>
        <v>7.8767967145790552</v>
      </c>
      <c r="F18">
        <f t="shared" si="1"/>
        <v>2835</v>
      </c>
      <c r="G18">
        <f t="shared" si="2"/>
        <v>7.7618069815195074</v>
      </c>
      <c r="H18">
        <f t="shared" si="3"/>
        <v>1.0582010582010583E-3</v>
      </c>
      <c r="I18">
        <f t="shared" si="4"/>
        <v>0.38650793650793652</v>
      </c>
    </row>
    <row r="19" spans="2:23" x14ac:dyDescent="0.25">
      <c r="B19" s="1">
        <v>43497</v>
      </c>
      <c r="C19">
        <v>0</v>
      </c>
      <c r="D19">
        <v>1800</v>
      </c>
      <c r="E19">
        <f t="shared" si="0"/>
        <v>4.9281314168377826</v>
      </c>
      <c r="F19">
        <f t="shared" si="1"/>
        <v>1800</v>
      </c>
      <c r="G19">
        <f t="shared" si="2"/>
        <v>4.9281314168377826</v>
      </c>
      <c r="H19">
        <f t="shared" si="3"/>
        <v>0</v>
      </c>
      <c r="I19">
        <f t="shared" si="4"/>
        <v>0</v>
      </c>
    </row>
    <row r="20" spans="2:23" x14ac:dyDescent="0.25">
      <c r="B20" s="1">
        <v>43525</v>
      </c>
      <c r="C20">
        <v>0</v>
      </c>
      <c r="D20">
        <v>1020</v>
      </c>
      <c r="E20">
        <f t="shared" si="0"/>
        <v>2.7926078028747434</v>
      </c>
      <c r="F20">
        <f t="shared" si="1"/>
        <v>1020</v>
      </c>
      <c r="G20">
        <f t="shared" si="2"/>
        <v>2.7926078028747434</v>
      </c>
      <c r="H20">
        <f t="shared" si="3"/>
        <v>0</v>
      </c>
      <c r="I20">
        <f t="shared" si="4"/>
        <v>0</v>
      </c>
    </row>
    <row r="21" spans="2:23" x14ac:dyDescent="0.25">
      <c r="B21" s="1">
        <v>43556</v>
      </c>
      <c r="C21">
        <v>1</v>
      </c>
      <c r="D21">
        <v>313</v>
      </c>
      <c r="E21">
        <f t="shared" si="0"/>
        <v>0.85694729637234768</v>
      </c>
      <c r="F21">
        <f t="shared" si="1"/>
        <v>299</v>
      </c>
      <c r="G21">
        <f t="shared" si="2"/>
        <v>0.81861738535249828</v>
      </c>
      <c r="H21">
        <f t="shared" si="3"/>
        <v>3.3444816053511705E-3</v>
      </c>
      <c r="I21">
        <f t="shared" si="4"/>
        <v>1.221571906354515</v>
      </c>
    </row>
    <row r="22" spans="2:23" x14ac:dyDescent="0.25">
      <c r="B22" s="1">
        <v>43586</v>
      </c>
      <c r="C22">
        <v>2</v>
      </c>
      <c r="D22">
        <v>110</v>
      </c>
      <c r="E22">
        <f t="shared" si="0"/>
        <v>0.30116358658453113</v>
      </c>
      <c r="F22">
        <f t="shared" si="1"/>
        <v>82</v>
      </c>
      <c r="G22">
        <f t="shared" si="2"/>
        <v>0.22450376454483231</v>
      </c>
      <c r="H22">
        <f t="shared" si="3"/>
        <v>2.4390243902439025E-2</v>
      </c>
      <c r="I22">
        <f t="shared" si="4"/>
        <v>8.9085365853658534</v>
      </c>
    </row>
    <row r="24" spans="2:23" x14ac:dyDescent="0.25">
      <c r="B24" t="s">
        <v>1</v>
      </c>
      <c r="C24">
        <f t="shared" ref="C24:H24" si="5">SUM(C2:C22)</f>
        <v>110</v>
      </c>
      <c r="D24">
        <f t="shared" si="5"/>
        <v>86074</v>
      </c>
      <c r="E24">
        <f t="shared" si="5"/>
        <v>235.65776865160848</v>
      </c>
      <c r="F24">
        <f t="shared" si="5"/>
        <v>84534</v>
      </c>
      <c r="G24">
        <f t="shared" si="5"/>
        <v>231.44147843942503</v>
      </c>
      <c r="H24">
        <f t="shared" si="5"/>
        <v>5.0217181527453386E-2</v>
      </c>
    </row>
    <row r="28" spans="2:23" x14ac:dyDescent="0.25"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3"/>
  <sheetViews>
    <sheetView workbookViewId="0">
      <selection activeCell="G27" sqref="G27"/>
    </sheetView>
  </sheetViews>
  <sheetFormatPr defaultRowHeight="15" x14ac:dyDescent="0.25"/>
  <cols>
    <col min="3" max="3" width="13.85546875" bestFit="1" customWidth="1"/>
    <col min="4" max="4" width="12.5703125" bestFit="1" customWidth="1"/>
    <col min="5" max="5" width="18.140625" bestFit="1" customWidth="1"/>
    <col min="6" max="7" width="20.7109375" bestFit="1" customWidth="1"/>
  </cols>
  <sheetData>
    <row r="2" spans="2:9" x14ac:dyDescent="0.25">
      <c r="B2" t="s">
        <v>0</v>
      </c>
      <c r="C2" t="s">
        <v>2</v>
      </c>
      <c r="D2" t="s">
        <v>6</v>
      </c>
      <c r="E2" t="s">
        <v>12</v>
      </c>
      <c r="F2" t="s">
        <v>10</v>
      </c>
      <c r="G2" t="s">
        <v>11</v>
      </c>
    </row>
    <row r="3" spans="2:9" x14ac:dyDescent="0.25">
      <c r="B3" s="1"/>
    </row>
    <row r="4" spans="2:9" x14ac:dyDescent="0.25">
      <c r="B4" s="1">
        <v>43040</v>
      </c>
      <c r="C4">
        <v>2</v>
      </c>
      <c r="D4">
        <v>3453</v>
      </c>
      <c r="E4">
        <f>D4/365.25</f>
        <v>9.4537987679671449</v>
      </c>
      <c r="F4">
        <f>C4/D4</f>
        <v>5.7920648711265563E-4</v>
      </c>
      <c r="G4">
        <f>C4/E4</f>
        <v>0.21155516941789751</v>
      </c>
      <c r="I4">
        <v>0.21155516941789751</v>
      </c>
    </row>
    <row r="5" spans="2:9" x14ac:dyDescent="0.25">
      <c r="B5" s="1">
        <v>43070</v>
      </c>
      <c r="C5">
        <v>0</v>
      </c>
      <c r="D5">
        <v>4185</v>
      </c>
      <c r="E5">
        <f>D5/365.25</f>
        <v>11.457905544147843</v>
      </c>
      <c r="F5">
        <f t="shared" ref="F5:F18" si="0">C5/D5</f>
        <v>0</v>
      </c>
      <c r="G5">
        <f t="shared" ref="G5:G18" si="1">C5/E5</f>
        <v>0</v>
      </c>
      <c r="I5">
        <v>0</v>
      </c>
    </row>
    <row r="6" spans="2:9" x14ac:dyDescent="0.25">
      <c r="B6" s="1">
        <v>43101</v>
      </c>
      <c r="C6">
        <v>5</v>
      </c>
      <c r="D6">
        <v>4656</v>
      </c>
      <c r="E6">
        <f t="shared" ref="E6:E18" si="2">D6/365.25</f>
        <v>12.747433264887064</v>
      </c>
      <c r="F6">
        <f t="shared" si="0"/>
        <v>1.0738831615120276E-3</v>
      </c>
      <c r="G6">
        <f t="shared" si="1"/>
        <v>0.39223582474226804</v>
      </c>
      <c r="I6">
        <v>0.39223582474226804</v>
      </c>
    </row>
    <row r="7" spans="2:9" x14ac:dyDescent="0.25">
      <c r="B7" s="1">
        <v>43132</v>
      </c>
      <c r="C7">
        <v>2</v>
      </c>
      <c r="D7">
        <v>4942</v>
      </c>
      <c r="E7">
        <f t="shared" si="2"/>
        <v>13.530458590006845</v>
      </c>
      <c r="F7">
        <f t="shared" si="0"/>
        <v>4.0469445568595711E-4</v>
      </c>
      <c r="G7">
        <f t="shared" si="1"/>
        <v>0.14781464993929583</v>
      </c>
      <c r="I7">
        <v>0.14781464993929583</v>
      </c>
    </row>
    <row r="8" spans="2:9" x14ac:dyDescent="0.25">
      <c r="B8" s="1">
        <v>43160</v>
      </c>
      <c r="C8">
        <v>4</v>
      </c>
      <c r="D8">
        <v>6069</v>
      </c>
      <c r="E8">
        <f t="shared" si="2"/>
        <v>16.616016427104721</v>
      </c>
      <c r="F8">
        <f t="shared" si="0"/>
        <v>6.5908716427747567E-4</v>
      </c>
      <c r="G8">
        <f t="shared" si="1"/>
        <v>0.24073158675234801</v>
      </c>
      <c r="I8">
        <v>0.24073158675234801</v>
      </c>
    </row>
    <row r="9" spans="2:9" x14ac:dyDescent="0.25">
      <c r="B9" s="1">
        <v>43191</v>
      </c>
      <c r="C9">
        <v>11</v>
      </c>
      <c r="D9">
        <v>6509</v>
      </c>
      <c r="E9">
        <f t="shared" si="2"/>
        <v>17.820670773442849</v>
      </c>
      <c r="F9">
        <f t="shared" si="0"/>
        <v>1.6899677369795667E-3</v>
      </c>
      <c r="G9">
        <f t="shared" si="1"/>
        <v>0.61726071593178666</v>
      </c>
      <c r="I9">
        <v>0.61726071593178666</v>
      </c>
    </row>
    <row r="10" spans="2:9" x14ac:dyDescent="0.25">
      <c r="B10" s="1">
        <v>43221</v>
      </c>
      <c r="C10">
        <v>4</v>
      </c>
      <c r="D10">
        <v>6769</v>
      </c>
      <c r="E10">
        <f t="shared" si="2"/>
        <v>18.532511978097194</v>
      </c>
      <c r="F10">
        <f t="shared" si="0"/>
        <v>5.9092923622396218E-4</v>
      </c>
      <c r="G10">
        <f t="shared" si="1"/>
        <v>0.21583690353080218</v>
      </c>
      <c r="I10">
        <v>0.21583690353080218</v>
      </c>
    </row>
    <row r="11" spans="2:9" x14ac:dyDescent="0.25">
      <c r="B11" s="1">
        <v>43252</v>
      </c>
      <c r="C11">
        <v>4</v>
      </c>
      <c r="D11">
        <v>6593</v>
      </c>
      <c r="E11">
        <f t="shared" si="2"/>
        <v>18.050650239561943</v>
      </c>
      <c r="F11">
        <f t="shared" si="0"/>
        <v>6.0670408008493858E-4</v>
      </c>
      <c r="G11">
        <f t="shared" si="1"/>
        <v>0.22159866525102381</v>
      </c>
      <c r="I11">
        <v>0.22159866525102381</v>
      </c>
    </row>
    <row r="12" spans="2:9" x14ac:dyDescent="0.25">
      <c r="B12" s="1">
        <v>43282</v>
      </c>
      <c r="C12">
        <v>4</v>
      </c>
      <c r="D12">
        <v>7036</v>
      </c>
      <c r="E12">
        <f t="shared" si="2"/>
        <v>19.263518138261464</v>
      </c>
      <c r="F12">
        <f t="shared" si="0"/>
        <v>5.6850483229107444E-4</v>
      </c>
      <c r="G12">
        <f t="shared" si="1"/>
        <v>0.20764638999431495</v>
      </c>
      <c r="I12">
        <v>0.20764638999431495</v>
      </c>
    </row>
    <row r="13" spans="2:9" x14ac:dyDescent="0.25">
      <c r="B13" s="1">
        <v>43313</v>
      </c>
      <c r="C13">
        <v>5</v>
      </c>
      <c r="D13">
        <v>6996</v>
      </c>
      <c r="E13">
        <f t="shared" si="2"/>
        <v>19.154004106776181</v>
      </c>
      <c r="F13">
        <f t="shared" si="0"/>
        <v>7.14694110920526E-4</v>
      </c>
      <c r="G13">
        <f t="shared" si="1"/>
        <v>0.26104202401372212</v>
      </c>
      <c r="I13">
        <v>0.26104202401372212</v>
      </c>
    </row>
    <row r="14" spans="2:9" x14ac:dyDescent="0.25">
      <c r="B14" s="1">
        <v>43344</v>
      </c>
      <c r="C14">
        <v>1</v>
      </c>
      <c r="D14">
        <v>6375</v>
      </c>
      <c r="E14">
        <f t="shared" si="2"/>
        <v>17.453798767967147</v>
      </c>
      <c r="F14">
        <f t="shared" si="0"/>
        <v>1.5686274509803922E-4</v>
      </c>
      <c r="G14">
        <f t="shared" si="1"/>
        <v>5.7294117647058822E-2</v>
      </c>
      <c r="I14">
        <v>5.7294117647058822E-2</v>
      </c>
    </row>
    <row r="15" spans="2:9" x14ac:dyDescent="0.25">
      <c r="B15" s="1">
        <v>43374</v>
      </c>
      <c r="C15">
        <v>1</v>
      </c>
      <c r="D15">
        <v>5328</v>
      </c>
      <c r="E15">
        <f t="shared" si="2"/>
        <v>14.587268993839835</v>
      </c>
      <c r="F15">
        <f t="shared" si="0"/>
        <v>1.8768768768768769E-4</v>
      </c>
      <c r="G15">
        <f t="shared" si="1"/>
        <v>6.8552927927927929E-2</v>
      </c>
      <c r="I15">
        <v>6.8552927927927929E-2</v>
      </c>
    </row>
    <row r="16" spans="2:9" x14ac:dyDescent="0.25">
      <c r="B16" s="1">
        <v>43405</v>
      </c>
      <c r="C16">
        <v>1</v>
      </c>
      <c r="D16">
        <v>4004</v>
      </c>
      <c r="E16">
        <f t="shared" si="2"/>
        <v>10.962354551676933</v>
      </c>
      <c r="F16">
        <f t="shared" si="0"/>
        <v>2.4975024975024975E-4</v>
      </c>
      <c r="G16">
        <f t="shared" si="1"/>
        <v>9.122127872127872E-2</v>
      </c>
      <c r="I16">
        <v>9.122127872127872E-2</v>
      </c>
    </row>
    <row r="17" spans="2:9" x14ac:dyDescent="0.25">
      <c r="B17" s="1">
        <v>43435</v>
      </c>
      <c r="C17">
        <v>1</v>
      </c>
      <c r="D17">
        <v>3529</v>
      </c>
      <c r="E17">
        <f t="shared" si="2"/>
        <v>9.6618754277891856</v>
      </c>
      <c r="F17">
        <f t="shared" si="0"/>
        <v>2.8336639274582036E-4</v>
      </c>
      <c r="G17">
        <f t="shared" si="1"/>
        <v>0.10349957495041089</v>
      </c>
      <c r="I17">
        <v>0.10349957495041089</v>
      </c>
    </row>
    <row r="18" spans="2:9" x14ac:dyDescent="0.25">
      <c r="B18" s="1">
        <v>43466</v>
      </c>
      <c r="C18">
        <v>2</v>
      </c>
      <c r="D18">
        <v>2877</v>
      </c>
      <c r="E18">
        <f t="shared" si="2"/>
        <v>7.8767967145790552</v>
      </c>
      <c r="F18">
        <f t="shared" si="0"/>
        <v>6.9516857838025723E-4</v>
      </c>
      <c r="G18">
        <f t="shared" si="1"/>
        <v>0.25391032325338897</v>
      </c>
      <c r="I18">
        <v>0.25391032325338897</v>
      </c>
    </row>
    <row r="20" spans="2:9" x14ac:dyDescent="0.25">
      <c r="B20" t="s">
        <v>1</v>
      </c>
      <c r="C20">
        <f>SUM(C4:C18)</f>
        <v>47</v>
      </c>
    </row>
    <row r="23" spans="2:9" x14ac:dyDescent="0.25">
      <c r="E23" t="s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workbookViewId="0">
      <selection activeCell="G2" sqref="G2:G20"/>
    </sheetView>
  </sheetViews>
  <sheetFormatPr defaultRowHeight="15" x14ac:dyDescent="0.25"/>
  <cols>
    <col min="3" max="3" width="20.28515625" bestFit="1" customWidth="1"/>
    <col min="4" max="4" width="12.5703125" bestFit="1" customWidth="1"/>
    <col min="5" max="5" width="18.140625" bestFit="1" customWidth="1"/>
    <col min="6" max="7" width="20.7109375" bestFit="1" customWidth="1"/>
  </cols>
  <sheetData>
    <row r="1" spans="2:9" x14ac:dyDescent="0.25">
      <c r="B1" t="s">
        <v>0</v>
      </c>
      <c r="C1" t="s">
        <v>3</v>
      </c>
      <c r="D1" t="s">
        <v>6</v>
      </c>
      <c r="E1" t="s">
        <v>12</v>
      </c>
      <c r="F1" t="s">
        <v>10</v>
      </c>
      <c r="G1" t="s">
        <v>11</v>
      </c>
    </row>
    <row r="2" spans="2:9" x14ac:dyDescent="0.25">
      <c r="B2" s="1">
        <v>42979</v>
      </c>
      <c r="C2">
        <v>1</v>
      </c>
      <c r="D2">
        <v>1076</v>
      </c>
      <c r="E2">
        <f>D2/365.25</f>
        <v>2.945927446954141</v>
      </c>
      <c r="F2">
        <v>0</v>
      </c>
      <c r="G2">
        <f>C2/E2</f>
        <v>0.33945167286245354</v>
      </c>
      <c r="I2">
        <v>0.33945167286245354</v>
      </c>
    </row>
    <row r="3" spans="2:9" x14ac:dyDescent="0.25">
      <c r="B3" s="1">
        <v>43009</v>
      </c>
      <c r="C3">
        <v>0</v>
      </c>
      <c r="D3">
        <v>2434</v>
      </c>
      <c r="E3">
        <f t="shared" ref="E3:E20" si="0">D3/365.25</f>
        <v>6.6639288158795349</v>
      </c>
      <c r="F3">
        <v>0</v>
      </c>
      <c r="G3">
        <f t="shared" ref="G3:G20" si="1">C3/E3</f>
        <v>0</v>
      </c>
      <c r="I3">
        <v>0</v>
      </c>
    </row>
    <row r="4" spans="2:9" x14ac:dyDescent="0.25">
      <c r="B4" s="1">
        <v>43040</v>
      </c>
      <c r="C4">
        <v>0</v>
      </c>
      <c r="D4">
        <v>3453</v>
      </c>
      <c r="E4">
        <f t="shared" si="0"/>
        <v>9.4537987679671449</v>
      </c>
      <c r="F4">
        <f>C4/D4</f>
        <v>0</v>
      </c>
      <c r="G4">
        <f t="shared" si="1"/>
        <v>0</v>
      </c>
      <c r="I4">
        <v>0</v>
      </c>
    </row>
    <row r="5" spans="2:9" x14ac:dyDescent="0.25">
      <c r="B5" s="1">
        <v>43070</v>
      </c>
      <c r="C5">
        <v>0</v>
      </c>
      <c r="D5">
        <v>4185</v>
      </c>
      <c r="E5">
        <f t="shared" si="0"/>
        <v>11.457905544147843</v>
      </c>
      <c r="F5">
        <f t="shared" ref="F5:F20" si="2">C5/D5</f>
        <v>0</v>
      </c>
      <c r="G5">
        <f t="shared" si="1"/>
        <v>0</v>
      </c>
      <c r="I5">
        <v>0</v>
      </c>
    </row>
    <row r="6" spans="2:9" x14ac:dyDescent="0.25">
      <c r="B6" s="1">
        <v>43101</v>
      </c>
      <c r="C6">
        <v>3</v>
      </c>
      <c r="D6">
        <v>4656</v>
      </c>
      <c r="E6">
        <f t="shared" si="0"/>
        <v>12.747433264887064</v>
      </c>
      <c r="F6">
        <f t="shared" si="2"/>
        <v>6.4432989690721648E-4</v>
      </c>
      <c r="G6">
        <f t="shared" si="1"/>
        <v>0.23534149484536082</v>
      </c>
      <c r="I6">
        <v>0.23534149484536082</v>
      </c>
    </row>
    <row r="7" spans="2:9" x14ac:dyDescent="0.25">
      <c r="B7" s="1">
        <v>43132</v>
      </c>
      <c r="C7">
        <v>0</v>
      </c>
      <c r="D7">
        <v>4942</v>
      </c>
      <c r="E7">
        <f t="shared" si="0"/>
        <v>13.530458590006845</v>
      </c>
      <c r="F7">
        <f t="shared" si="2"/>
        <v>0</v>
      </c>
      <c r="G7">
        <f t="shared" si="1"/>
        <v>0</v>
      </c>
      <c r="I7">
        <v>0</v>
      </c>
    </row>
    <row r="8" spans="2:9" x14ac:dyDescent="0.25">
      <c r="B8" s="1">
        <v>43160</v>
      </c>
      <c r="C8">
        <v>15</v>
      </c>
      <c r="D8">
        <v>6069</v>
      </c>
      <c r="E8">
        <f t="shared" si="0"/>
        <v>16.616016427104721</v>
      </c>
      <c r="F8">
        <f t="shared" si="2"/>
        <v>2.4715768660405341E-3</v>
      </c>
      <c r="G8">
        <f t="shared" si="1"/>
        <v>0.9027434503213051</v>
      </c>
      <c r="I8">
        <v>0.9027434503213051</v>
      </c>
    </row>
    <row r="9" spans="2:9" x14ac:dyDescent="0.25">
      <c r="B9" s="1">
        <v>43191</v>
      </c>
      <c r="C9">
        <v>18</v>
      </c>
      <c r="D9">
        <v>6509</v>
      </c>
      <c r="E9">
        <f t="shared" si="0"/>
        <v>17.820670773442849</v>
      </c>
      <c r="F9">
        <f t="shared" si="2"/>
        <v>2.7654017514211092E-3</v>
      </c>
      <c r="G9">
        <f t="shared" si="1"/>
        <v>1.0100629897065601</v>
      </c>
      <c r="I9">
        <v>1.0100629897065601</v>
      </c>
    </row>
    <row r="10" spans="2:9" x14ac:dyDescent="0.25">
      <c r="B10" s="1">
        <v>43221</v>
      </c>
      <c r="C10">
        <v>11</v>
      </c>
      <c r="D10">
        <v>6769</v>
      </c>
      <c r="E10">
        <f t="shared" si="0"/>
        <v>18.532511978097194</v>
      </c>
      <c r="F10">
        <f t="shared" si="2"/>
        <v>1.625055399615896E-3</v>
      </c>
      <c r="G10">
        <f t="shared" si="1"/>
        <v>0.59355148470970598</v>
      </c>
      <c r="I10">
        <v>0.59355148470970598</v>
      </c>
    </row>
    <row r="11" spans="2:9" x14ac:dyDescent="0.25">
      <c r="B11" s="1">
        <v>43252</v>
      </c>
      <c r="C11">
        <v>8</v>
      </c>
      <c r="D11">
        <v>6593</v>
      </c>
      <c r="E11">
        <f t="shared" si="0"/>
        <v>18.050650239561943</v>
      </c>
      <c r="F11">
        <f t="shared" si="2"/>
        <v>1.2134081601698772E-3</v>
      </c>
      <c r="G11">
        <f t="shared" si="1"/>
        <v>0.44319733050204763</v>
      </c>
      <c r="I11">
        <v>0.44319733050204763</v>
      </c>
    </row>
    <row r="12" spans="2:9" x14ac:dyDescent="0.25">
      <c r="B12" s="1">
        <v>43282</v>
      </c>
      <c r="C12">
        <v>3</v>
      </c>
      <c r="D12">
        <v>7036</v>
      </c>
      <c r="E12">
        <f t="shared" si="0"/>
        <v>19.263518138261464</v>
      </c>
      <c r="F12">
        <f t="shared" si="2"/>
        <v>4.2637862421830583E-4</v>
      </c>
      <c r="G12">
        <f t="shared" si="1"/>
        <v>0.15573479249573621</v>
      </c>
      <c r="I12">
        <v>0.15573479249573621</v>
      </c>
    </row>
    <row r="13" spans="2:9" x14ac:dyDescent="0.25">
      <c r="B13" s="1">
        <v>43313</v>
      </c>
      <c r="C13">
        <v>2</v>
      </c>
      <c r="D13">
        <v>6996</v>
      </c>
      <c r="E13">
        <f t="shared" si="0"/>
        <v>19.154004106776181</v>
      </c>
      <c r="F13">
        <f t="shared" si="2"/>
        <v>2.858776443682104E-4</v>
      </c>
      <c r="G13">
        <f t="shared" si="1"/>
        <v>0.10441680960548885</v>
      </c>
      <c r="I13">
        <v>0.10441680960548885</v>
      </c>
    </row>
    <row r="14" spans="2:9" x14ac:dyDescent="0.25">
      <c r="B14" s="1">
        <v>43344</v>
      </c>
      <c r="C14">
        <v>2</v>
      </c>
      <c r="D14">
        <v>6375</v>
      </c>
      <c r="E14">
        <f t="shared" si="0"/>
        <v>17.453798767967147</v>
      </c>
      <c r="F14">
        <f t="shared" si="2"/>
        <v>3.1372549019607844E-4</v>
      </c>
      <c r="G14">
        <f t="shared" si="1"/>
        <v>0.11458823529411764</v>
      </c>
      <c r="I14">
        <v>0.11458823529411764</v>
      </c>
    </row>
    <row r="15" spans="2:9" x14ac:dyDescent="0.25">
      <c r="B15" s="1">
        <v>43374</v>
      </c>
      <c r="C15">
        <v>2</v>
      </c>
      <c r="D15">
        <v>5328</v>
      </c>
      <c r="E15">
        <f t="shared" si="0"/>
        <v>14.587268993839835</v>
      </c>
      <c r="F15">
        <f t="shared" si="2"/>
        <v>3.7537537537537537E-4</v>
      </c>
      <c r="G15">
        <f t="shared" si="1"/>
        <v>0.13710585585585586</v>
      </c>
      <c r="I15">
        <v>0.13710585585585586</v>
      </c>
    </row>
    <row r="16" spans="2:9" x14ac:dyDescent="0.25">
      <c r="B16" s="1">
        <v>43405</v>
      </c>
      <c r="C16">
        <v>0</v>
      </c>
      <c r="D16">
        <v>4004</v>
      </c>
      <c r="E16">
        <f t="shared" si="0"/>
        <v>10.962354551676933</v>
      </c>
      <c r="F16">
        <f t="shared" si="2"/>
        <v>0</v>
      </c>
      <c r="G16">
        <f t="shared" si="1"/>
        <v>0</v>
      </c>
      <c r="I16">
        <v>0</v>
      </c>
    </row>
    <row r="17" spans="2:9" x14ac:dyDescent="0.25">
      <c r="B17" s="1">
        <v>43435</v>
      </c>
      <c r="C17">
        <v>0</v>
      </c>
      <c r="D17">
        <v>3529</v>
      </c>
      <c r="E17">
        <f t="shared" si="0"/>
        <v>9.6618754277891856</v>
      </c>
      <c r="F17">
        <f t="shared" si="2"/>
        <v>0</v>
      </c>
      <c r="G17">
        <f t="shared" si="1"/>
        <v>0</v>
      </c>
      <c r="I17">
        <v>0</v>
      </c>
    </row>
    <row r="18" spans="2:9" x14ac:dyDescent="0.25">
      <c r="B18" s="1">
        <v>43466</v>
      </c>
      <c r="C18">
        <v>0</v>
      </c>
      <c r="D18">
        <v>2877</v>
      </c>
      <c r="E18">
        <f t="shared" si="0"/>
        <v>7.8767967145790552</v>
      </c>
      <c r="F18">
        <f t="shared" si="2"/>
        <v>0</v>
      </c>
      <c r="G18">
        <f t="shared" si="1"/>
        <v>0</v>
      </c>
      <c r="I18">
        <v>0</v>
      </c>
    </row>
    <row r="19" spans="2:9" x14ac:dyDescent="0.25">
      <c r="B19" s="1">
        <v>43497</v>
      </c>
      <c r="C19">
        <v>0</v>
      </c>
      <c r="D19">
        <v>1800</v>
      </c>
      <c r="E19">
        <f t="shared" si="0"/>
        <v>4.9281314168377826</v>
      </c>
      <c r="F19">
        <f t="shared" si="2"/>
        <v>0</v>
      </c>
      <c r="G19">
        <f t="shared" si="1"/>
        <v>0</v>
      </c>
      <c r="I19">
        <v>0</v>
      </c>
    </row>
    <row r="20" spans="2:9" x14ac:dyDescent="0.25">
      <c r="B20" s="1">
        <v>43525</v>
      </c>
      <c r="C20">
        <v>1</v>
      </c>
      <c r="D20">
        <v>1020</v>
      </c>
      <c r="E20">
        <f t="shared" si="0"/>
        <v>2.7926078028747434</v>
      </c>
      <c r="F20">
        <f t="shared" si="2"/>
        <v>9.8039215686274508E-4</v>
      </c>
      <c r="G20">
        <f t="shared" si="1"/>
        <v>0.35808823529411765</v>
      </c>
      <c r="I20">
        <v>0.35808823529411765</v>
      </c>
    </row>
    <row r="22" spans="2:9" x14ac:dyDescent="0.25">
      <c r="B22" t="s">
        <v>1</v>
      </c>
      <c r="C22">
        <f>SUM(C2:C20)</f>
        <v>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tabSelected="1" workbookViewId="0">
      <selection activeCell="C26" sqref="C26"/>
    </sheetView>
  </sheetViews>
  <sheetFormatPr defaultRowHeight="15" x14ac:dyDescent="0.25"/>
  <cols>
    <col min="3" max="3" width="16" bestFit="1" customWidth="1"/>
    <col min="4" max="4" width="12.5703125" bestFit="1" customWidth="1"/>
    <col min="5" max="5" width="18.140625" bestFit="1" customWidth="1"/>
    <col min="6" max="7" width="20.7109375" bestFit="1" customWidth="1"/>
  </cols>
  <sheetData>
    <row r="1" spans="2:9" x14ac:dyDescent="0.25">
      <c r="B1" t="s">
        <v>0</v>
      </c>
      <c r="C1" t="s">
        <v>4</v>
      </c>
      <c r="D1" t="s">
        <v>6</v>
      </c>
      <c r="E1" t="s">
        <v>12</v>
      </c>
      <c r="F1" t="s">
        <v>10</v>
      </c>
      <c r="G1" t="s">
        <v>11</v>
      </c>
    </row>
    <row r="2" spans="2:9" x14ac:dyDescent="0.25">
      <c r="B2" s="1">
        <v>43101</v>
      </c>
      <c r="C2">
        <v>2</v>
      </c>
      <c r="D2">
        <v>4656</v>
      </c>
      <c r="E2">
        <f>D2/365.25</f>
        <v>12.747433264887064</v>
      </c>
      <c r="F2">
        <f>C2/D2</f>
        <v>4.2955326460481099E-4</v>
      </c>
      <c r="G2">
        <f>C2/E2</f>
        <v>0.15689432989690721</v>
      </c>
      <c r="I2">
        <v>0.15689432989690721</v>
      </c>
    </row>
    <row r="3" spans="2:9" x14ac:dyDescent="0.25">
      <c r="B3" s="1">
        <v>43132</v>
      </c>
      <c r="C3">
        <v>2</v>
      </c>
      <c r="D3">
        <v>4942</v>
      </c>
      <c r="E3">
        <f t="shared" ref="E3:E16" si="0">D3/365.25</f>
        <v>13.530458590006845</v>
      </c>
      <c r="F3">
        <f t="shared" ref="F3:F16" si="1">C3/D3</f>
        <v>4.0469445568595711E-4</v>
      </c>
      <c r="G3">
        <f t="shared" ref="G3:G16" si="2">C3/E3</f>
        <v>0.14781464993929583</v>
      </c>
      <c r="I3">
        <v>0.14781464993929583</v>
      </c>
    </row>
    <row r="4" spans="2:9" x14ac:dyDescent="0.25">
      <c r="B4" s="1">
        <v>43160</v>
      </c>
      <c r="C4">
        <v>7</v>
      </c>
      <c r="D4">
        <v>6069</v>
      </c>
      <c r="E4">
        <f t="shared" si="0"/>
        <v>16.616016427104721</v>
      </c>
      <c r="F4">
        <f t="shared" si="1"/>
        <v>1.1534025374855825E-3</v>
      </c>
      <c r="G4">
        <f t="shared" si="2"/>
        <v>0.42128027681660901</v>
      </c>
      <c r="I4">
        <v>0.42128027681660901</v>
      </c>
    </row>
    <row r="5" spans="2:9" x14ac:dyDescent="0.25">
      <c r="B5" s="1">
        <v>43191</v>
      </c>
      <c r="C5">
        <v>13</v>
      </c>
      <c r="D5">
        <v>6509</v>
      </c>
      <c r="E5">
        <f t="shared" si="0"/>
        <v>17.820670773442849</v>
      </c>
      <c r="F5">
        <f t="shared" si="1"/>
        <v>1.9972345982485788E-3</v>
      </c>
      <c r="G5">
        <f t="shared" si="2"/>
        <v>0.72948993701029341</v>
      </c>
      <c r="I5">
        <v>0.72948993701029341</v>
      </c>
    </row>
    <row r="6" spans="2:9" x14ac:dyDescent="0.25">
      <c r="B6" s="1">
        <v>43221</v>
      </c>
      <c r="C6">
        <v>7</v>
      </c>
      <c r="D6">
        <v>6769</v>
      </c>
      <c r="E6">
        <f t="shared" si="0"/>
        <v>18.532511978097194</v>
      </c>
      <c r="F6">
        <f t="shared" si="1"/>
        <v>1.0341261633919339E-3</v>
      </c>
      <c r="G6">
        <f t="shared" si="2"/>
        <v>0.37771458117890383</v>
      </c>
      <c r="I6">
        <v>0.37771458117890383</v>
      </c>
    </row>
    <row r="7" spans="2:9" x14ac:dyDescent="0.25">
      <c r="B7" s="1">
        <v>43252</v>
      </c>
      <c r="C7">
        <v>7</v>
      </c>
      <c r="D7">
        <v>6593</v>
      </c>
      <c r="E7">
        <f t="shared" si="0"/>
        <v>18.050650239561943</v>
      </c>
      <c r="F7">
        <f t="shared" si="1"/>
        <v>1.0617321401486426E-3</v>
      </c>
      <c r="G7">
        <f t="shared" si="2"/>
        <v>0.38779766418929168</v>
      </c>
      <c r="I7">
        <v>0.38779766418929168</v>
      </c>
    </row>
    <row r="8" spans="2:9" x14ac:dyDescent="0.25">
      <c r="B8" s="1">
        <v>43282</v>
      </c>
      <c r="C8">
        <v>4</v>
      </c>
      <c r="D8">
        <v>7036</v>
      </c>
      <c r="E8">
        <f t="shared" si="0"/>
        <v>19.263518138261464</v>
      </c>
      <c r="F8">
        <f t="shared" si="1"/>
        <v>5.6850483229107444E-4</v>
      </c>
      <c r="G8">
        <f t="shared" si="2"/>
        <v>0.20764638999431495</v>
      </c>
      <c r="I8">
        <v>0.20764638999431495</v>
      </c>
    </row>
    <row r="9" spans="2:9" x14ac:dyDescent="0.25">
      <c r="B9" s="1">
        <v>43313</v>
      </c>
      <c r="C9">
        <v>4</v>
      </c>
      <c r="D9">
        <v>6996</v>
      </c>
      <c r="E9">
        <f t="shared" si="0"/>
        <v>19.154004106776181</v>
      </c>
      <c r="F9">
        <f t="shared" si="1"/>
        <v>5.717552887364208E-4</v>
      </c>
      <c r="G9">
        <f t="shared" si="2"/>
        <v>0.20883361921097771</v>
      </c>
      <c r="I9">
        <v>0.20883361921097771</v>
      </c>
    </row>
    <row r="10" spans="2:9" x14ac:dyDescent="0.25">
      <c r="B10" s="1">
        <v>43344</v>
      </c>
      <c r="C10">
        <v>8</v>
      </c>
      <c r="D10">
        <v>6375</v>
      </c>
      <c r="E10">
        <f t="shared" si="0"/>
        <v>17.453798767967147</v>
      </c>
      <c r="F10">
        <f t="shared" si="1"/>
        <v>1.2549019607843138E-3</v>
      </c>
      <c r="G10">
        <f t="shared" si="2"/>
        <v>0.45835294117647057</v>
      </c>
      <c r="I10">
        <v>0.45835294117647057</v>
      </c>
    </row>
    <row r="11" spans="2:9" x14ac:dyDescent="0.25">
      <c r="B11" s="1">
        <v>43374</v>
      </c>
      <c r="C11">
        <v>5</v>
      </c>
      <c r="D11">
        <v>5328</v>
      </c>
      <c r="E11">
        <f t="shared" si="0"/>
        <v>14.587268993839835</v>
      </c>
      <c r="F11">
        <f t="shared" si="1"/>
        <v>9.3843843843843843E-4</v>
      </c>
      <c r="G11">
        <f t="shared" si="2"/>
        <v>0.34276463963963966</v>
      </c>
      <c r="I11">
        <v>0.34276463963963966</v>
      </c>
    </row>
    <row r="12" spans="2:9" x14ac:dyDescent="0.25">
      <c r="B12" s="1">
        <v>43405</v>
      </c>
      <c r="C12">
        <v>4</v>
      </c>
      <c r="D12">
        <v>4004</v>
      </c>
      <c r="E12">
        <f t="shared" si="0"/>
        <v>10.962354551676933</v>
      </c>
      <c r="F12">
        <f t="shared" si="1"/>
        <v>9.99000999000999E-4</v>
      </c>
      <c r="G12">
        <f t="shared" si="2"/>
        <v>0.36488511488511488</v>
      </c>
      <c r="I12">
        <v>0.36488511488511488</v>
      </c>
    </row>
    <row r="13" spans="2:9" x14ac:dyDescent="0.25">
      <c r="B13" s="1">
        <v>43435</v>
      </c>
      <c r="C13">
        <v>0</v>
      </c>
      <c r="D13">
        <v>3529</v>
      </c>
      <c r="E13">
        <f t="shared" si="0"/>
        <v>9.6618754277891856</v>
      </c>
      <c r="F13">
        <f t="shared" si="1"/>
        <v>0</v>
      </c>
      <c r="G13">
        <f t="shared" si="2"/>
        <v>0</v>
      </c>
      <c r="I13">
        <v>0</v>
      </c>
    </row>
    <row r="14" spans="2:9" x14ac:dyDescent="0.25">
      <c r="B14" s="1">
        <v>43466</v>
      </c>
      <c r="C14">
        <v>1</v>
      </c>
      <c r="D14">
        <v>2877</v>
      </c>
      <c r="E14">
        <f t="shared" si="0"/>
        <v>7.8767967145790552</v>
      </c>
      <c r="F14">
        <f t="shared" si="1"/>
        <v>3.4758428919012862E-4</v>
      </c>
      <c r="G14">
        <f t="shared" si="2"/>
        <v>0.12695516162669448</v>
      </c>
      <c r="I14">
        <v>0.12695516162669448</v>
      </c>
    </row>
    <row r="15" spans="2:9" x14ac:dyDescent="0.25">
      <c r="B15" s="1">
        <v>43497</v>
      </c>
      <c r="C15">
        <v>0</v>
      </c>
      <c r="D15">
        <v>1800</v>
      </c>
      <c r="E15">
        <f t="shared" si="0"/>
        <v>4.9281314168377826</v>
      </c>
      <c r="F15">
        <f t="shared" si="1"/>
        <v>0</v>
      </c>
      <c r="G15">
        <f t="shared" si="2"/>
        <v>0</v>
      </c>
      <c r="I15">
        <v>0</v>
      </c>
    </row>
    <row r="16" spans="2:9" x14ac:dyDescent="0.25">
      <c r="B16" s="1">
        <v>43525</v>
      </c>
      <c r="C16">
        <v>1</v>
      </c>
      <c r="D16">
        <v>1020</v>
      </c>
      <c r="E16">
        <f t="shared" si="0"/>
        <v>2.7926078028747434</v>
      </c>
      <c r="F16">
        <f t="shared" si="1"/>
        <v>9.8039215686274508E-4</v>
      </c>
      <c r="G16">
        <f t="shared" si="2"/>
        <v>0.35808823529411765</v>
      </c>
      <c r="I16">
        <v>0.35808823529411765</v>
      </c>
    </row>
    <row r="19" spans="2:5" x14ac:dyDescent="0.25">
      <c r="B19" t="s">
        <v>1</v>
      </c>
      <c r="C19">
        <f>SUM(C2:C16)</f>
        <v>65</v>
      </c>
    </row>
    <row r="22" spans="2:5" x14ac:dyDescent="0.25">
      <c r="E22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laria Monthly Events</vt:lpstr>
      <vt:lpstr>Diarrhea Events</vt:lpstr>
      <vt:lpstr>URTI Events</vt:lpstr>
      <vt:lpstr>Pneumonia Ev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Tinashe Tizifa</dc:creator>
  <cp:lastModifiedBy>Saravanapriya J.M.</cp:lastModifiedBy>
  <dcterms:created xsi:type="dcterms:W3CDTF">2021-01-19T16:07:44Z</dcterms:created>
  <dcterms:modified xsi:type="dcterms:W3CDTF">2021-12-13T15:05:18Z</dcterms:modified>
</cp:coreProperties>
</file>